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73" firstSheet="0" activeTab="0"/>
  </bookViews>
  <sheets>
    <sheet name="ST2_T-DMRs_til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6">
  <si>
    <t xml:space="preserve">Additional file 3. T-DMRs in tiling regions </t>
  </si>
  <si>
    <t xml:space="preserve">a. Tiling regions (excluding non_CpGi inter- &amp; intra-genic)</t>
  </si>
  <si>
    <t xml:space="preserve">Total</t>
  </si>
  <si>
    <t xml:space="preserve">%*</t>
  </si>
  <si>
    <t xml:space="preserve">CpGi Promoter</t>
  </si>
  <si>
    <t xml:space="preserve">%**</t>
  </si>
  <si>
    <t xml:space="preserve">non-CpGi Promoter</t>
  </si>
  <si>
    <t xml:space="preserve">Intra-genic CpGi</t>
  </si>
  <si>
    <t xml:space="preserve">Inter-genic CpGi</t>
  </si>
  <si>
    <t xml:space="preserve">Common</t>
  </si>
  <si>
    <t xml:space="preserve">T-DMR</t>
  </si>
  <si>
    <t xml:space="preserve">b. Tiling regions (all categories)</t>
  </si>
  <si>
    <t xml:space="preserve">non-CpGi Intra-genic</t>
  </si>
  <si>
    <t xml:space="preserve">non-CpGi inter-genic</t>
  </si>
  <si>
    <t xml:space="preserve">%*: percentage vs the total of T-DMRs; %**: percertage of T-DMRs in each location category in reference to the total T-DMRs defined in the 2nd columns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6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7.61"/>
    <col collapsed="false" customWidth="true" hidden="false" outlineLevel="0" max="2" min="2" style="1" width="4.62"/>
    <col collapsed="false" customWidth="true" hidden="false" outlineLevel="0" max="3" min="3" style="1" width="5.61"/>
    <col collapsed="false" customWidth="true" hidden="false" outlineLevel="0" max="4" min="4" style="1" width="8.25"/>
    <col collapsed="false" customWidth="true" hidden="false" outlineLevel="0" max="5" min="5" style="1" width="5.25"/>
    <col collapsed="false" customWidth="true" hidden="false" outlineLevel="0" max="6" min="6" style="1" width="8.37"/>
    <col collapsed="false" customWidth="true" hidden="false" outlineLevel="0" max="7" min="7" style="1" width="4.99"/>
    <col collapsed="false" customWidth="true" hidden="false" outlineLevel="0" max="8" min="8" style="1" width="7.37"/>
    <col collapsed="false" customWidth="true" hidden="false" outlineLevel="0" max="9" min="9" style="1" width="5.61"/>
    <col collapsed="false" customWidth="true" hidden="false" outlineLevel="0" max="10" min="10" style="1" width="7.61"/>
    <col collapsed="false" customWidth="true" hidden="false" outlineLevel="0" max="11" min="11" style="1" width="5.25"/>
    <col collapsed="false" customWidth="true" hidden="false" outlineLevel="0" max="12" min="12" style="1" width="8.75"/>
    <col collapsed="false" customWidth="true" hidden="false" outlineLevel="0" max="13" min="13" style="1" width="4.99"/>
    <col collapsed="false" customWidth="true" hidden="false" outlineLevel="0" max="14" min="14" style="1" width="8.99"/>
    <col collapsed="false" customWidth="true" hidden="false" outlineLevel="0" max="15" min="15" style="1" width="4.62"/>
    <col collapsed="false" customWidth="false" hidden="false" outlineLevel="0" max="257" min="16" style="1" width="10.75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2.75" hidden="false" customHeight="false" outlineLevel="0" collapsed="false">
      <c r="A2" s="3"/>
      <c r="B2" s="4"/>
      <c r="C2" s="5"/>
      <c r="D2" s="4"/>
      <c r="E2" s="5"/>
      <c r="F2" s="4"/>
      <c r="G2" s="5"/>
      <c r="H2" s="4"/>
      <c r="I2" s="5"/>
      <c r="J2" s="4"/>
      <c r="K2" s="5"/>
      <c r="L2" s="5"/>
      <c r="M2" s="5"/>
    </row>
    <row r="3" customFormat="false" ht="12.75" hidden="false" customHeight="false" outlineLevel="0" collapsed="false">
      <c r="A3" s="6" t="s">
        <v>1</v>
      </c>
      <c r="B3" s="6"/>
      <c r="C3" s="6"/>
      <c r="D3" s="6"/>
      <c r="E3" s="6"/>
      <c r="F3" s="6"/>
      <c r="G3" s="6"/>
      <c r="H3" s="6"/>
      <c r="I3" s="6"/>
      <c r="J3" s="6"/>
      <c r="K3" s="6"/>
      <c r="L3" s="7"/>
      <c r="M3" s="7"/>
    </row>
    <row r="4" customFormat="false" ht="42" hidden="false" customHeight="true" outlineLevel="0" collapsed="false">
      <c r="A4" s="8"/>
      <c r="B4" s="9" t="s">
        <v>2</v>
      </c>
      <c r="C4" s="10" t="s">
        <v>3</v>
      </c>
      <c r="D4" s="9" t="s">
        <v>4</v>
      </c>
      <c r="E4" s="9" t="s">
        <v>5</v>
      </c>
      <c r="F4" s="9" t="s">
        <v>6</v>
      </c>
      <c r="G4" s="10" t="s">
        <v>5</v>
      </c>
      <c r="H4" s="9" t="s">
        <v>7</v>
      </c>
      <c r="I4" s="10" t="s">
        <v>5</v>
      </c>
      <c r="J4" s="9" t="s">
        <v>8</v>
      </c>
      <c r="K4" s="10" t="s">
        <v>5</v>
      </c>
      <c r="L4" s="11"/>
      <c r="M4" s="11"/>
      <c r="N4" s="7"/>
      <c r="O4" s="11"/>
    </row>
    <row r="5" customFormat="false" ht="12.75" hidden="false" customHeight="false" outlineLevel="0" collapsed="false">
      <c r="A5" s="12" t="s">
        <v>9</v>
      </c>
      <c r="B5" s="13" t="n">
        <f aca="false">SUM(D5,F5,H5,J5)</f>
        <v>14</v>
      </c>
      <c r="C5" s="14" t="n">
        <f aca="false">B5/B7*100</f>
        <v>4.14201183431953</v>
      </c>
      <c r="D5" s="15" t="n">
        <v>0</v>
      </c>
      <c r="E5" s="14" t="n">
        <f aca="false">D5/B5*100</f>
        <v>0</v>
      </c>
      <c r="F5" s="15" t="n">
        <v>7</v>
      </c>
      <c r="G5" s="14" t="n">
        <f aca="false">F5/B5*100</f>
        <v>50</v>
      </c>
      <c r="H5" s="15" t="n">
        <v>3</v>
      </c>
      <c r="I5" s="14" t="n">
        <f aca="false">H5/B5*100</f>
        <v>21.4285714285714</v>
      </c>
      <c r="J5" s="15" t="n">
        <v>4</v>
      </c>
      <c r="K5" s="14" t="n">
        <f aca="false">J5/B5*100</f>
        <v>28.5714285714286</v>
      </c>
      <c r="L5" s="16"/>
      <c r="M5" s="11"/>
      <c r="O5" s="17"/>
    </row>
    <row r="6" customFormat="false" ht="12.75" hidden="false" customHeight="false" outlineLevel="0" collapsed="false">
      <c r="A6" s="12" t="s">
        <v>10</v>
      </c>
      <c r="B6" s="13" t="n">
        <f aca="false">SUM(D6,F6,H6,J6)</f>
        <v>324</v>
      </c>
      <c r="C6" s="14" t="n">
        <f aca="false">B6/B7*100</f>
        <v>95.8579881656805</v>
      </c>
      <c r="D6" s="15" t="n">
        <v>50</v>
      </c>
      <c r="E6" s="14" t="n">
        <f aca="false">D6/B6*100</f>
        <v>15.4320987654321</v>
      </c>
      <c r="F6" s="15" t="n">
        <v>197</v>
      </c>
      <c r="G6" s="14" t="n">
        <f aca="false">F6/B6*100</f>
        <v>60.8024691358025</v>
      </c>
      <c r="H6" s="15" t="n">
        <v>62</v>
      </c>
      <c r="I6" s="14" t="n">
        <f aca="false">H6/B6*100</f>
        <v>19.1358024691358</v>
      </c>
      <c r="J6" s="15" t="n">
        <v>15</v>
      </c>
      <c r="K6" s="14" t="n">
        <f aca="false">J6/B6*100</f>
        <v>4.62962962962963</v>
      </c>
      <c r="L6" s="16"/>
      <c r="M6" s="11"/>
      <c r="O6" s="17"/>
    </row>
    <row r="7" customFormat="false" ht="12.75" hidden="false" customHeight="false" outlineLevel="0" collapsed="false">
      <c r="A7" s="12" t="s">
        <v>2</v>
      </c>
      <c r="B7" s="13" t="n">
        <f aca="false">SUM(B5:B6)</f>
        <v>338</v>
      </c>
      <c r="C7" s="14" t="n">
        <v>100</v>
      </c>
      <c r="D7" s="15" t="n">
        <v>50</v>
      </c>
      <c r="E7" s="14" t="n">
        <f aca="false">D7/B7*100</f>
        <v>14.792899408284</v>
      </c>
      <c r="F7" s="15" t="n">
        <v>204</v>
      </c>
      <c r="G7" s="14" t="n">
        <f aca="false">F7/B7*100</f>
        <v>60.3550295857988</v>
      </c>
      <c r="H7" s="15" t="n">
        <v>65</v>
      </c>
      <c r="I7" s="14" t="n">
        <f aca="false">H7/B7*100</f>
        <v>19.2307692307692</v>
      </c>
      <c r="J7" s="15" t="n">
        <v>19</v>
      </c>
      <c r="K7" s="14" t="n">
        <f aca="false">J7/B7*100</f>
        <v>5.62130177514793</v>
      </c>
      <c r="L7" s="7"/>
      <c r="M7" s="11"/>
      <c r="N7" s="3"/>
      <c r="O7" s="18"/>
    </row>
    <row r="8" customFormat="false" ht="12.75" hidden="false" customHeight="false" outlineLevel="0" collapsed="false">
      <c r="A8" s="3"/>
      <c r="B8" s="19"/>
      <c r="C8" s="11"/>
      <c r="D8" s="3"/>
      <c r="E8" s="11"/>
      <c r="F8" s="3"/>
      <c r="G8" s="11"/>
      <c r="H8" s="3"/>
      <c r="I8" s="11"/>
      <c r="J8" s="3"/>
      <c r="K8" s="11"/>
      <c r="L8" s="7"/>
      <c r="M8" s="11"/>
      <c r="N8" s="3"/>
      <c r="O8" s="18"/>
    </row>
    <row r="9" customFormat="false" ht="12.75" hidden="false" customHeight="false" outlineLevel="0" collapsed="false">
      <c r="A9" s="3"/>
      <c r="B9" s="19"/>
      <c r="C9" s="11"/>
      <c r="D9" s="3"/>
      <c r="E9" s="11"/>
      <c r="F9" s="3"/>
      <c r="G9" s="11"/>
      <c r="H9" s="3"/>
      <c r="I9" s="11"/>
      <c r="J9" s="3"/>
      <c r="K9" s="11"/>
      <c r="L9" s="7"/>
      <c r="M9" s="11"/>
      <c r="N9" s="3"/>
      <c r="O9" s="18"/>
    </row>
    <row r="10" customFormat="false" ht="12.75" hidden="false" customHeight="false" outlineLevel="0" collapsed="false">
      <c r="A10" s="6" t="s">
        <v>11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customFormat="false" ht="38.25" hidden="false" customHeight="false" outlineLevel="0" collapsed="false">
      <c r="A11" s="8"/>
      <c r="B11" s="9" t="s">
        <v>2</v>
      </c>
      <c r="C11" s="10" t="s">
        <v>3</v>
      </c>
      <c r="D11" s="9" t="s">
        <v>4</v>
      </c>
      <c r="E11" s="9" t="s">
        <v>5</v>
      </c>
      <c r="F11" s="9" t="s">
        <v>6</v>
      </c>
      <c r="G11" s="10" t="s">
        <v>5</v>
      </c>
      <c r="H11" s="9" t="s">
        <v>7</v>
      </c>
      <c r="I11" s="10" t="s">
        <v>5</v>
      </c>
      <c r="J11" s="9" t="s">
        <v>8</v>
      </c>
      <c r="K11" s="10" t="s">
        <v>5</v>
      </c>
      <c r="L11" s="10" t="s">
        <v>12</v>
      </c>
      <c r="M11" s="10" t="s">
        <v>5</v>
      </c>
      <c r="N11" s="9" t="s">
        <v>13</v>
      </c>
      <c r="O11" s="10" t="s">
        <v>5</v>
      </c>
    </row>
    <row r="12" customFormat="false" ht="12.75" hidden="false" customHeight="false" outlineLevel="0" collapsed="false">
      <c r="A12" s="12" t="s">
        <v>9</v>
      </c>
      <c r="B12" s="13" t="n">
        <f aca="false">SUM(D12,F12,H12,J12,L12,N12)</f>
        <v>17</v>
      </c>
      <c r="C12" s="14" t="n">
        <f aca="false">B12/B14*100</f>
        <v>3.60169491525424</v>
      </c>
      <c r="D12" s="15" t="n">
        <v>0</v>
      </c>
      <c r="E12" s="14" t="n">
        <f aca="false">D12/17*100</f>
        <v>0</v>
      </c>
      <c r="F12" s="15" t="n">
        <v>7</v>
      </c>
      <c r="G12" s="14" t="n">
        <f aca="false">F12/B12*100</f>
        <v>41.1764705882353</v>
      </c>
      <c r="H12" s="15" t="n">
        <v>3</v>
      </c>
      <c r="I12" s="14" t="n">
        <f aca="false">H12/B12*100</f>
        <v>17.6470588235294</v>
      </c>
      <c r="J12" s="15" t="n">
        <v>4</v>
      </c>
      <c r="K12" s="14" t="n">
        <f aca="false">J12/B12*100</f>
        <v>23.5294117647059</v>
      </c>
      <c r="L12" s="13" t="n">
        <v>0</v>
      </c>
      <c r="M12" s="14" t="n">
        <v>0</v>
      </c>
      <c r="N12" s="20" t="n">
        <v>3</v>
      </c>
      <c r="O12" s="21" t="n">
        <f aca="false">N12/B13*100</f>
        <v>0.659340659340659</v>
      </c>
    </row>
    <row r="13" customFormat="false" ht="12.75" hidden="false" customHeight="false" outlineLevel="0" collapsed="false">
      <c r="A13" s="12" t="s">
        <v>10</v>
      </c>
      <c r="B13" s="13" t="n">
        <f aca="false">SUM(D13,F13,H13,J13,L13,N13)</f>
        <v>455</v>
      </c>
      <c r="C13" s="14" t="n">
        <f aca="false">B13/472*100</f>
        <v>96.3983050847458</v>
      </c>
      <c r="D13" s="15" t="n">
        <v>50</v>
      </c>
      <c r="E13" s="14" t="n">
        <f aca="false">D13/455*100</f>
        <v>10.989010989011</v>
      </c>
      <c r="F13" s="15" t="n">
        <v>197</v>
      </c>
      <c r="G13" s="14" t="n">
        <f aca="false">F13/B13*100</f>
        <v>43.2967032967033</v>
      </c>
      <c r="H13" s="15" t="n">
        <v>62</v>
      </c>
      <c r="I13" s="14" t="n">
        <f aca="false">H13/B13*100</f>
        <v>13.6263736263736</v>
      </c>
      <c r="J13" s="15" t="n">
        <v>15</v>
      </c>
      <c r="K13" s="14" t="n">
        <f aca="false">J13/B13*100</f>
        <v>3.2967032967033</v>
      </c>
      <c r="L13" s="13" t="n">
        <v>73</v>
      </c>
      <c r="M13" s="14" t="n">
        <f aca="false">L13/B13*100</f>
        <v>16.043956043956</v>
      </c>
      <c r="N13" s="20" t="n">
        <v>58</v>
      </c>
      <c r="O13" s="21" t="n">
        <f aca="false">N13/B13*100</f>
        <v>12.7472527472527</v>
      </c>
    </row>
    <row r="14" customFormat="false" ht="12.75" hidden="false" customHeight="false" outlineLevel="0" collapsed="false">
      <c r="A14" s="12" t="s">
        <v>2</v>
      </c>
      <c r="B14" s="13" t="n">
        <f aca="false">SUM(B12:B13)</f>
        <v>472</v>
      </c>
      <c r="C14" s="14" t="n">
        <v>100</v>
      </c>
      <c r="D14" s="15" t="n">
        <v>50</v>
      </c>
      <c r="E14" s="14" t="n">
        <f aca="false">D14/B14*100</f>
        <v>10.5932203389831</v>
      </c>
      <c r="F14" s="15" t="n">
        <v>204</v>
      </c>
      <c r="G14" s="14" t="n">
        <f aca="false">F14/B14*100</f>
        <v>43.2203389830509</v>
      </c>
      <c r="H14" s="15" t="n">
        <v>65</v>
      </c>
      <c r="I14" s="14" t="n">
        <f aca="false">H14/B14*100</f>
        <v>13.771186440678</v>
      </c>
      <c r="J14" s="15" t="n">
        <v>19</v>
      </c>
      <c r="K14" s="14" t="n">
        <f aca="false">J14/B14*100</f>
        <v>4.02542372881356</v>
      </c>
      <c r="L14" s="15" t="n">
        <v>74</v>
      </c>
      <c r="M14" s="14" t="n">
        <f aca="false">L14/B14*100</f>
        <v>15.6779661016949</v>
      </c>
      <c r="N14" s="15" t="n">
        <v>61</v>
      </c>
      <c r="O14" s="14" t="n">
        <f aca="false">N14/B14*100</f>
        <v>12.9237288135593</v>
      </c>
    </row>
    <row r="15" customFormat="false" ht="26.1" hidden="false" customHeight="true" outlineLevel="0" collapsed="false">
      <c r="A15" s="22" t="s">
        <v>14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35" customFormat="false" ht="12.75" hidden="false" customHeight="false" outlineLevel="0" collapsed="false">
      <c r="A35" s="1" t="s">
        <v>15</v>
      </c>
    </row>
  </sheetData>
  <mergeCells count="4">
    <mergeCell ref="A1:G1"/>
    <mergeCell ref="A3:K3"/>
    <mergeCell ref="A10:O10"/>
    <mergeCell ref="A15:O15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4T14:13:02Z</dcterms:created>
  <dc:creator>william held</dc:creator>
  <dc:description/>
  <dc:language>en-US</dc:language>
  <cp:lastModifiedBy>Hiroki</cp:lastModifiedBy>
  <cp:lastPrinted>2010-09-27T02:41:06Z</cp:lastPrinted>
  <dcterms:modified xsi:type="dcterms:W3CDTF">2011-05-06T14:02:19Z</dcterms:modified>
  <cp:revision>0</cp:revision>
  <dc:subject/>
  <dc:title/>
</cp:coreProperties>
</file>